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kumar\OneDrive\Root hair ms\Suppl. data\"/>
    </mc:Choice>
  </mc:AlternateContent>
  <bookViews>
    <workbookView xWindow="0" yWindow="0" windowWidth="15360" windowHeight="7620"/>
  </bookViews>
  <sheets>
    <sheet name="GSL, callose" sheetId="5" r:id="rId1"/>
  </sheets>
  <definedNames>
    <definedName name="_xlnm._FilterDatabase" localSheetId="0" hidden="1">'GSL, callose'!$A$1:$R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66">
  <si>
    <t>Transcript Cluster ID</t>
  </si>
  <si>
    <t>Gene Symbol</t>
  </si>
  <si>
    <t>Description</t>
  </si>
  <si>
    <t>GO Biological Process Term</t>
  </si>
  <si>
    <t>TGG1</t>
  </si>
  <si>
    <t>myrosinase 1</t>
  </si>
  <si>
    <t>TGG3</t>
  </si>
  <si>
    <t>thioglucoside glucosidase 3</t>
  </si>
  <si>
    <t>TGG2</t>
  </si>
  <si>
    <t>myrosinase 2</t>
  </si>
  <si>
    <t>beta glucosidase 36</t>
  </si>
  <si>
    <t>myrosinase 4</t>
  </si>
  <si>
    <t>myrosinase 5</t>
  </si>
  <si>
    <t>PEN2</t>
  </si>
  <si>
    <t>beta-glucosidase 26</t>
  </si>
  <si>
    <t>ESP</t>
  </si>
  <si>
    <t>epithiospecifier protein</t>
  </si>
  <si>
    <t>NSP1</t>
  </si>
  <si>
    <t>Nitrile-specifier protein 1</t>
  </si>
  <si>
    <t>NSP2</t>
  </si>
  <si>
    <t>Nitrile-specifier protein 2</t>
  </si>
  <si>
    <t>NSP3</t>
  </si>
  <si>
    <t>Nitrile-specifier protein 3</t>
  </si>
  <si>
    <t>NSP4</t>
  </si>
  <si>
    <t>nitrile-specifier protein 4</t>
  </si>
  <si>
    <t>NSP5</t>
  </si>
  <si>
    <t>nitrile specifier protein 5</t>
  </si>
  <si>
    <t>AGL44</t>
  </si>
  <si>
    <t>protein agamous-like 44</t>
  </si>
  <si>
    <t>GSL11</t>
  </si>
  <si>
    <t>putative callose synthase 6</t>
  </si>
  <si>
    <t>CWLP</t>
  </si>
  <si>
    <t>cell wall-plasma membrane linker protein</t>
  </si>
  <si>
    <t>CYP81F2</t>
  </si>
  <si>
    <t>cytochrome P450, family 81, subfamily F, polypeptide 2</t>
  </si>
  <si>
    <t>SYP23</t>
  </si>
  <si>
    <t>syntaxin-23</t>
  </si>
  <si>
    <t>AGL16</t>
  </si>
  <si>
    <t>Agamous-like MADS-box protein AGL16</t>
  </si>
  <si>
    <t>UGP1</t>
  </si>
  <si>
    <t>UDP-GLUCOSE PYROPHOSPHORYLASE 1</t>
  </si>
  <si>
    <t>PDCB1</t>
  </si>
  <si>
    <t>plasmodesmata callose-binding protein 1</t>
  </si>
  <si>
    <t>GSL09</t>
  </si>
  <si>
    <t>callose synthase 4</t>
  </si>
  <si>
    <t>CYP83B1</t>
  </si>
  <si>
    <t>cytochrome P450 83B1</t>
  </si>
  <si>
    <t>UGT74B1</t>
  </si>
  <si>
    <t>UDP-glucosyl transferase 74B1</t>
  </si>
  <si>
    <t>PHT2;1</t>
  </si>
  <si>
    <t>inorganic phosphate transporter 2-1</t>
  </si>
  <si>
    <t>CYP79B3</t>
  </si>
  <si>
    <t>tryptophan N-monooxygenase 2</t>
  </si>
  <si>
    <t>CYP79B2</t>
  </si>
  <si>
    <t>tryptophan N-monooxygenase 1</t>
  </si>
  <si>
    <t>BGLU34 (TGG4)</t>
  </si>
  <si>
    <t>BGLU35 (TGG5)</t>
  </si>
  <si>
    <t>BGLU36 (TGG6)</t>
  </si>
  <si>
    <t xml:space="preserve"> AT2G14210</t>
  </si>
  <si>
    <t xml:space="preserve"> AT5G52050</t>
  </si>
  <si>
    <t>MATE efflux family protein</t>
  </si>
  <si>
    <t>Respiratory burst oxidase homolog protein C</t>
  </si>
  <si>
    <t xml:space="preserve"> AT1G24100</t>
  </si>
  <si>
    <t>cytochrome P450 81F1</t>
  </si>
  <si>
    <t>cytochrome P450, family 81, subfamily D, polypeptide 8</t>
  </si>
  <si>
    <t>cytochrome P450, family 82, subfamily C, polypeptide 2</t>
  </si>
  <si>
    <t>cytochrome P450, family 82, subfamily C, polypeptide 4</t>
  </si>
  <si>
    <t>cytochrome P450, family 82, subfamily C, polypeptide 3</t>
  </si>
  <si>
    <t>cytochrome P450 81D1</t>
  </si>
  <si>
    <t>cytochrome P450, family 82, subfamily F, polypeptide 1</t>
  </si>
  <si>
    <t>cytochrome P450, family 81, subfamily F, polypeptide 3</t>
  </si>
  <si>
    <t>cytochrome P450, family 81, subfamily D, polypeptide 5</t>
  </si>
  <si>
    <t>cytochrome P450, family 81, subfamily F, polypeptide 4</t>
  </si>
  <si>
    <t xml:space="preserve"> AT5G05730</t>
  </si>
  <si>
    <t>anthranilate synthase component I-1</t>
  </si>
  <si>
    <t xml:space="preserve"> AT2G04160</t>
  </si>
  <si>
    <t>subtilisin-like serine endopeptidase family protein</t>
  </si>
  <si>
    <t xml:space="preserve"> AT4G02500</t>
  </si>
  <si>
    <t>XT2</t>
  </si>
  <si>
    <t>UDP-xylosyltransferase 2</t>
  </si>
  <si>
    <t>nitrate transporter 1.1</t>
  </si>
  <si>
    <t>5-adenylylsulfate reductase 1</t>
  </si>
  <si>
    <t>3-isopropylmalate dehydratase</t>
  </si>
  <si>
    <t>sulfite reductase</t>
  </si>
  <si>
    <t>wall-associated receptor kinase 2</t>
  </si>
  <si>
    <t>1-aminocyclopropane-1-carboxylate oxidase-like protein</t>
  </si>
  <si>
    <t xml:space="preserve">CYP79B2 </t>
  </si>
  <si>
    <t>AT4G39950</t>
  </si>
  <si>
    <t xml:space="preserve">CYP79B3 </t>
  </si>
  <si>
    <t>AT2G22330</t>
  </si>
  <si>
    <t xml:space="preserve">CYP81F4 </t>
  </si>
  <si>
    <t>AT4G37410</t>
  </si>
  <si>
    <t xml:space="preserve">CYP83B1 </t>
  </si>
  <si>
    <t>AT4G31500</t>
  </si>
  <si>
    <t xml:space="preserve">CYP81D5 </t>
  </si>
  <si>
    <t>AT4G37320</t>
  </si>
  <si>
    <t xml:space="preserve">CYP81F3 </t>
  </si>
  <si>
    <t>AT4G37400</t>
  </si>
  <si>
    <t xml:space="preserve">CYP82F1 </t>
  </si>
  <si>
    <t>AT2G25160</t>
  </si>
  <si>
    <t xml:space="preserve">CYP81D1 </t>
  </si>
  <si>
    <t>AT5G36220</t>
  </si>
  <si>
    <t xml:space="preserve">CYP82C3 </t>
  </si>
  <si>
    <t>AT4G31950</t>
  </si>
  <si>
    <t xml:space="preserve">CYP82C4 </t>
  </si>
  <si>
    <t>AT4G31940</t>
  </si>
  <si>
    <t xml:space="preserve">CYP81F2 </t>
  </si>
  <si>
    <t>AT5G57220</t>
  </si>
  <si>
    <t xml:space="preserve">CYP82C2 </t>
  </si>
  <si>
    <t>AT4G31970</t>
  </si>
  <si>
    <t xml:space="preserve">CYP81D8 </t>
  </si>
  <si>
    <t>AT4G37370</t>
  </si>
  <si>
    <t xml:space="preserve">CYP91A2 </t>
  </si>
  <si>
    <t>AT4G37430</t>
  </si>
  <si>
    <t>FDR (p)</t>
  </si>
  <si>
    <t>ANOVA (p)</t>
  </si>
  <si>
    <t>HpxAs vs C</t>
  </si>
  <si>
    <t>Hpx vs. C</t>
  </si>
  <si>
    <t xml:space="preserve">ANOVA (p) </t>
  </si>
  <si>
    <t>As vs. C</t>
  </si>
  <si>
    <t>HpxAs (log2)</t>
  </si>
  <si>
    <t>Hpx (log2)</t>
  </si>
  <si>
    <t>As (log2)</t>
  </si>
  <si>
    <t>C (log2)</t>
  </si>
  <si>
    <t>Gene ID</t>
  </si>
  <si>
    <t xml:space="preserve"> AT5G26000</t>
  </si>
  <si>
    <t xml:space="preserve"> AT5G48375</t>
  </si>
  <si>
    <t xml:space="preserve"> AT5G25980</t>
  </si>
  <si>
    <t xml:space="preserve"> AT1G51490</t>
  </si>
  <si>
    <t xml:space="preserve"> AT1G47600</t>
  </si>
  <si>
    <t xml:space="preserve"> AT1G51470</t>
  </si>
  <si>
    <t xml:space="preserve"> AT2G44490</t>
  </si>
  <si>
    <t xml:space="preserve"> AT1G54040</t>
  </si>
  <si>
    <t xml:space="preserve"> AT3G16400</t>
  </si>
  <si>
    <t xml:space="preserve"> AT2G33070</t>
  </si>
  <si>
    <t xml:space="preserve"> AT3G16390</t>
  </si>
  <si>
    <t xml:space="preserve"> AT3G16410</t>
  </si>
  <si>
    <t xml:space="preserve"> AT5G48180</t>
  </si>
  <si>
    <t xml:space="preserve"> AT3G59100</t>
  </si>
  <si>
    <t xml:space="preserve"> AT3G22120</t>
  </si>
  <si>
    <t xml:space="preserve"> AT5G57220</t>
  </si>
  <si>
    <t xml:space="preserve"> AT4G17730</t>
  </si>
  <si>
    <t xml:space="preserve"> AT3G57230</t>
  </si>
  <si>
    <t xml:space="preserve"> AT3G03250</t>
  </si>
  <si>
    <t xml:space="preserve"> AT5G61130</t>
  </si>
  <si>
    <t xml:space="preserve"> AT5G36870</t>
  </si>
  <si>
    <t xml:space="preserve"> AT4G31500</t>
  </si>
  <si>
    <t xml:space="preserve"> AT3G26570</t>
  </si>
  <si>
    <t xml:space="preserve"> AT2G22330</t>
  </si>
  <si>
    <t xml:space="preserve"> AT4G39950</t>
  </si>
  <si>
    <t xml:space="preserve">DTX50 </t>
  </si>
  <si>
    <t xml:space="preserve">RHD2 </t>
  </si>
  <si>
    <t xml:space="preserve">ASA1 </t>
  </si>
  <si>
    <t xml:space="preserve">AIR3 </t>
  </si>
  <si>
    <t xml:space="preserve">NRT1.1 </t>
  </si>
  <si>
    <t xml:space="preserve">PRH19 </t>
  </si>
  <si>
    <t xml:space="preserve">IIL1 </t>
  </si>
  <si>
    <t xml:space="preserve">SIR </t>
  </si>
  <si>
    <t xml:space="preserve">WAK2 </t>
  </si>
  <si>
    <t>AT1G12110</t>
  </si>
  <si>
    <t>AT5G51060</t>
  </si>
  <si>
    <t>AT4G04610</t>
  </si>
  <si>
    <t>AT4G13430</t>
  </si>
  <si>
    <t>AT5G04590</t>
  </si>
  <si>
    <t>AT1G21270</t>
  </si>
  <si>
    <t>AT2G254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17" fontId="0" fillId="0" borderId="0" xfId="0" applyNumberFormat="1" applyFill="1" applyAlignment="1">
      <alignment horizontal="center" wrapText="1"/>
    </xf>
  </cellXfs>
  <cellStyles count="1">
    <cellStyle name="Standard" xfId="0" builtinId="0"/>
  </cellStyles>
  <dxfs count="2">
    <dxf>
      <fill>
        <patternFill patternType="none">
          <fgColor indexed="64"/>
          <bgColor indexed="65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Normal="100" workbookViewId="0">
      <pane ySplit="1" topLeftCell="A2" activePane="bottomLeft" state="frozen"/>
      <selection activeCell="D1" sqref="D1"/>
      <selection pane="bottomLeft" activeCell="A2" sqref="A2"/>
    </sheetView>
  </sheetViews>
  <sheetFormatPr baseColWidth="10" defaultColWidth="9.140625" defaultRowHeight="15" x14ac:dyDescent="0.25"/>
  <cols>
    <col min="1" max="1" width="20.42578125" style="3" customWidth="1"/>
    <col min="2" max="2" width="13.140625" style="3" customWidth="1"/>
    <col min="3" max="3" width="15.5703125" style="3" customWidth="1"/>
    <col min="4" max="4" width="9.7109375" style="3" customWidth="1"/>
    <col min="5" max="5" width="10.5703125" style="3" customWidth="1"/>
    <col min="6" max="6" width="13.42578125" style="3" customWidth="1"/>
    <col min="7" max="7" width="14.28515625" style="3" customWidth="1"/>
    <col min="8" max="8" width="10.140625" style="5" customWidth="1"/>
    <col min="9" max="9" width="12.140625" style="4" customWidth="1"/>
    <col min="10" max="10" width="11.28515625" style="4" customWidth="1"/>
    <col min="11" max="11" width="12.28515625" style="5" customWidth="1"/>
    <col min="12" max="12" width="13.28515625" style="4" customWidth="1"/>
    <col min="13" max="13" width="11.140625" style="4" customWidth="1"/>
    <col min="14" max="14" width="14.42578125" style="5" customWidth="1"/>
    <col min="15" max="15" width="14.42578125" style="4" customWidth="1"/>
    <col min="16" max="16" width="11.5703125" style="4" customWidth="1"/>
    <col min="17" max="17" width="56.7109375" customWidth="1"/>
    <col min="18" max="18" width="194" customWidth="1"/>
  </cols>
  <sheetData>
    <row r="1" spans="1:18" s="9" customFormat="1" ht="52.5" customHeight="1" x14ac:dyDescent="0.25">
      <c r="A1" s="6" t="s">
        <v>0</v>
      </c>
      <c r="B1" s="6" t="s">
        <v>124</v>
      </c>
      <c r="C1" s="6" t="s">
        <v>1</v>
      </c>
      <c r="D1" s="6" t="s">
        <v>123</v>
      </c>
      <c r="E1" s="6" t="s">
        <v>122</v>
      </c>
      <c r="F1" s="6" t="s">
        <v>121</v>
      </c>
      <c r="G1" s="6" t="s">
        <v>120</v>
      </c>
      <c r="H1" s="7" t="s">
        <v>119</v>
      </c>
      <c r="I1" s="8" t="s">
        <v>118</v>
      </c>
      <c r="J1" s="8" t="s">
        <v>114</v>
      </c>
      <c r="K1" s="7" t="s">
        <v>117</v>
      </c>
      <c r="L1" s="8" t="s">
        <v>115</v>
      </c>
      <c r="M1" s="8" t="s">
        <v>114</v>
      </c>
      <c r="N1" s="7" t="s">
        <v>116</v>
      </c>
      <c r="O1" s="8" t="s">
        <v>115</v>
      </c>
      <c r="P1" s="8" t="s">
        <v>114</v>
      </c>
      <c r="Q1" s="6" t="s">
        <v>2</v>
      </c>
      <c r="R1" s="9" t="s">
        <v>3</v>
      </c>
    </row>
    <row r="2" spans="1:18" x14ac:dyDescent="0.25">
      <c r="A2" s="3">
        <v>13392867</v>
      </c>
      <c r="B2" s="3" t="s">
        <v>58</v>
      </c>
      <c r="C2" s="10" t="s">
        <v>27</v>
      </c>
      <c r="D2" s="3">
        <v>5.91</v>
      </c>
      <c r="E2" s="3">
        <v>5.0199999999999996</v>
      </c>
      <c r="F2" s="3">
        <v>10.46</v>
      </c>
      <c r="G2" s="3">
        <v>9.86</v>
      </c>
      <c r="H2" s="5">
        <v>-1.86</v>
      </c>
      <c r="I2" s="4">
        <v>0.28840900000000003</v>
      </c>
      <c r="J2" s="4">
        <v>0.47994900000000001</v>
      </c>
      <c r="K2" s="5">
        <v>23.4</v>
      </c>
      <c r="L2" s="4">
        <v>5.0000000000000002E-5</v>
      </c>
      <c r="M2" s="4">
        <v>1.0612E-2</v>
      </c>
      <c r="N2" s="5">
        <v>15.37</v>
      </c>
      <c r="O2" s="4">
        <v>1.76E-4</v>
      </c>
      <c r="P2" s="4">
        <v>6.966E-3</v>
      </c>
      <c r="Q2" s="1" t="s">
        <v>28</v>
      </c>
    </row>
    <row r="3" spans="1:18" x14ac:dyDescent="0.25">
      <c r="A3" s="3">
        <v>13478776</v>
      </c>
      <c r="B3" s="3" t="s">
        <v>113</v>
      </c>
      <c r="C3" s="11" t="s">
        <v>112</v>
      </c>
      <c r="D3" s="3">
        <v>5.18</v>
      </c>
      <c r="E3" s="3">
        <v>5.04</v>
      </c>
      <c r="F3" s="3">
        <v>7.59</v>
      </c>
      <c r="G3" s="3">
        <v>7.68</v>
      </c>
      <c r="H3" s="5">
        <v>-1.1000000000000001</v>
      </c>
      <c r="I3" s="4">
        <v>0.26619900000000002</v>
      </c>
      <c r="J3" s="4">
        <v>0.45575700000000002</v>
      </c>
      <c r="K3" s="5">
        <v>5.3</v>
      </c>
      <c r="L3" s="4">
        <v>2.6840000000000002E-3</v>
      </c>
      <c r="M3" s="4">
        <v>3.5438999999999998E-2</v>
      </c>
      <c r="N3" s="5">
        <v>5.65</v>
      </c>
      <c r="O3" s="4">
        <v>5.143E-3</v>
      </c>
      <c r="P3" s="4">
        <v>3.2252999999999997E-2</v>
      </c>
      <c r="Q3" s="1" t="s">
        <v>63</v>
      </c>
    </row>
    <row r="4" spans="1:18" x14ac:dyDescent="0.25">
      <c r="A4" s="3">
        <v>13494740</v>
      </c>
      <c r="B4" s="3" t="s">
        <v>111</v>
      </c>
      <c r="C4" s="11" t="s">
        <v>110</v>
      </c>
      <c r="D4" s="3">
        <v>1.7</v>
      </c>
      <c r="E4" s="3">
        <v>5.15</v>
      </c>
      <c r="F4" s="3">
        <v>2.72</v>
      </c>
      <c r="G4" s="3">
        <v>3.24</v>
      </c>
      <c r="H4" s="5">
        <v>10.89</v>
      </c>
      <c r="I4" s="4">
        <v>2.3900000000000001E-4</v>
      </c>
      <c r="J4" s="4">
        <v>1.1712999999999999E-2</v>
      </c>
      <c r="K4" s="5">
        <v>2.0299999999999998</v>
      </c>
      <c r="L4" s="4">
        <v>4.1342999999999998E-2</v>
      </c>
      <c r="M4" s="4">
        <v>0.14064699999999999</v>
      </c>
      <c r="N4" s="5">
        <v>2.89</v>
      </c>
      <c r="O4" s="4">
        <v>4.1209999999999997E-3</v>
      </c>
      <c r="P4" s="4">
        <v>2.8353E-2</v>
      </c>
      <c r="Q4" s="1" t="s">
        <v>64</v>
      </c>
    </row>
    <row r="5" spans="1:18" x14ac:dyDescent="0.25">
      <c r="A5" s="3">
        <v>13441144</v>
      </c>
      <c r="B5" s="3" t="s">
        <v>138</v>
      </c>
      <c r="C5" s="10" t="s">
        <v>29</v>
      </c>
      <c r="D5" s="3">
        <v>7.62</v>
      </c>
      <c r="E5" s="3">
        <v>8.0399999999999991</v>
      </c>
      <c r="F5" s="3">
        <v>8.1300000000000008</v>
      </c>
      <c r="G5" s="3">
        <v>8.82</v>
      </c>
      <c r="H5" s="5">
        <v>1.34</v>
      </c>
      <c r="I5" s="4">
        <v>1.0408000000000001E-2</v>
      </c>
      <c r="J5" s="4">
        <v>5.7287999999999999E-2</v>
      </c>
      <c r="K5" s="5">
        <v>1.42</v>
      </c>
      <c r="L5" s="4">
        <v>1.2639999999999999E-3</v>
      </c>
      <c r="M5" s="4">
        <v>2.6244E-2</v>
      </c>
      <c r="N5" s="5">
        <v>2.2999999999999998</v>
      </c>
      <c r="O5" s="4">
        <v>8.4400000000000002E-4</v>
      </c>
      <c r="P5" s="4">
        <v>1.2711E-2</v>
      </c>
      <c r="Q5" s="1" t="s">
        <v>30</v>
      </c>
    </row>
    <row r="6" spans="1:18" x14ac:dyDescent="0.25">
      <c r="A6" s="3">
        <v>13522407</v>
      </c>
      <c r="B6" s="3" t="s">
        <v>73</v>
      </c>
      <c r="C6" s="11" t="s">
        <v>152</v>
      </c>
      <c r="D6" s="3">
        <v>8.66</v>
      </c>
      <c r="E6" s="3">
        <v>9.19</v>
      </c>
      <c r="F6" s="3">
        <v>9.5299999999999994</v>
      </c>
      <c r="G6" s="3">
        <v>9.7899999999999991</v>
      </c>
      <c r="H6" s="5">
        <v>1.44</v>
      </c>
      <c r="I6" s="4">
        <v>0.76677200000000001</v>
      </c>
      <c r="J6" s="4">
        <v>0.86658100000000005</v>
      </c>
      <c r="K6" s="5">
        <v>1.83</v>
      </c>
      <c r="L6" s="4">
        <v>0.36460900000000002</v>
      </c>
      <c r="M6" s="4">
        <v>0.52199499999999999</v>
      </c>
      <c r="N6" s="5">
        <v>2.19</v>
      </c>
      <c r="O6" s="4">
        <v>0.20544200000000001</v>
      </c>
      <c r="P6" s="4">
        <v>0.34424900000000003</v>
      </c>
      <c r="Q6" s="1" t="s">
        <v>74</v>
      </c>
    </row>
    <row r="7" spans="1:18" x14ac:dyDescent="0.25">
      <c r="A7" s="3">
        <v>13476274</v>
      </c>
      <c r="B7" s="3" t="s">
        <v>109</v>
      </c>
      <c r="C7" s="11" t="s">
        <v>108</v>
      </c>
      <c r="D7" s="3">
        <v>4.3600000000000003</v>
      </c>
      <c r="E7" s="3">
        <v>5.27</v>
      </c>
      <c r="F7" s="3">
        <v>7.86</v>
      </c>
      <c r="G7" s="3">
        <v>5.28</v>
      </c>
      <c r="H7" s="5">
        <v>1.87</v>
      </c>
      <c r="I7" s="4">
        <v>8.7379999999999992E-3</v>
      </c>
      <c r="J7" s="4">
        <v>5.2054999999999997E-2</v>
      </c>
      <c r="K7" s="5">
        <v>11.27</v>
      </c>
      <c r="L7" s="4">
        <v>2.4750999999999999E-2</v>
      </c>
      <c r="M7" s="4">
        <v>0.10448200000000001</v>
      </c>
      <c r="N7" s="5">
        <v>1.89</v>
      </c>
      <c r="O7" s="4">
        <v>2.1906999999999999E-2</v>
      </c>
      <c r="P7" s="4">
        <v>7.6772999999999994E-2</v>
      </c>
      <c r="Q7" s="1" t="s">
        <v>65</v>
      </c>
    </row>
    <row r="8" spans="1:18" x14ac:dyDescent="0.25">
      <c r="A8" s="3">
        <v>13452506</v>
      </c>
      <c r="B8" s="3" t="s">
        <v>139</v>
      </c>
      <c r="C8" s="10" t="s">
        <v>31</v>
      </c>
      <c r="D8" s="3">
        <v>4.1399999999999997</v>
      </c>
      <c r="E8" s="3">
        <v>3.81</v>
      </c>
      <c r="F8" s="3">
        <v>6.38</v>
      </c>
      <c r="G8" s="3">
        <v>5.03</v>
      </c>
      <c r="H8" s="5">
        <v>-1.26</v>
      </c>
      <c r="I8" s="4">
        <v>0.54502099999999998</v>
      </c>
      <c r="J8" s="4">
        <v>0.71604699999999999</v>
      </c>
      <c r="K8" s="5">
        <v>4.71</v>
      </c>
      <c r="L8" s="4">
        <v>3.8700000000000002E-3</v>
      </c>
      <c r="M8" s="4">
        <v>4.1709000000000003E-2</v>
      </c>
      <c r="N8" s="5">
        <v>1.86</v>
      </c>
      <c r="O8" s="4">
        <v>7.9902000000000001E-2</v>
      </c>
      <c r="P8" s="4">
        <v>0.18129999999999999</v>
      </c>
      <c r="Q8" s="1" t="s">
        <v>32</v>
      </c>
    </row>
    <row r="9" spans="1:18" x14ac:dyDescent="0.25">
      <c r="A9" s="3">
        <v>13516122</v>
      </c>
      <c r="B9" s="3" t="s">
        <v>140</v>
      </c>
      <c r="C9" s="10" t="s">
        <v>33</v>
      </c>
      <c r="D9" s="3">
        <v>5.45</v>
      </c>
      <c r="E9" s="3">
        <v>6.55</v>
      </c>
      <c r="F9" s="3">
        <v>7.01</v>
      </c>
      <c r="G9" s="3">
        <v>6.16</v>
      </c>
      <c r="H9" s="5">
        <v>2.14</v>
      </c>
      <c r="I9" s="4">
        <v>2.7963999999999999E-2</v>
      </c>
      <c r="J9" s="4">
        <v>0.103601</v>
      </c>
      <c r="K9" s="5">
        <v>2.95</v>
      </c>
      <c r="L9" s="4">
        <v>9.3673000000000006E-2</v>
      </c>
      <c r="M9" s="4">
        <v>0.22619800000000001</v>
      </c>
      <c r="N9" s="5">
        <v>1.63</v>
      </c>
      <c r="O9" s="4">
        <v>0.332897</v>
      </c>
      <c r="P9" s="4">
        <v>0.47716700000000001</v>
      </c>
      <c r="Q9" s="1" t="s">
        <v>34</v>
      </c>
    </row>
    <row r="10" spans="1:18" x14ac:dyDescent="0.25">
      <c r="A10" s="3">
        <v>13516122</v>
      </c>
      <c r="B10" s="3" t="s">
        <v>107</v>
      </c>
      <c r="C10" s="11" t="s">
        <v>106</v>
      </c>
      <c r="D10" s="3">
        <v>5.45</v>
      </c>
      <c r="E10" s="3">
        <v>6.55</v>
      </c>
      <c r="F10" s="3">
        <v>7.01</v>
      </c>
      <c r="G10" s="3">
        <v>6.16</v>
      </c>
      <c r="H10" s="5">
        <v>2.14</v>
      </c>
      <c r="I10" s="4">
        <v>2.7963999999999999E-2</v>
      </c>
      <c r="J10" s="4">
        <v>0.103601</v>
      </c>
      <c r="K10" s="5">
        <v>2.95</v>
      </c>
      <c r="L10" s="4">
        <v>9.3673000000000006E-2</v>
      </c>
      <c r="M10" s="4">
        <v>0.22619800000000001</v>
      </c>
      <c r="N10" s="5">
        <v>1.63</v>
      </c>
      <c r="O10" s="4">
        <v>0.332897</v>
      </c>
      <c r="P10" s="4">
        <v>0.47716700000000001</v>
      </c>
      <c r="Q10" s="1" t="s">
        <v>34</v>
      </c>
    </row>
    <row r="11" spans="1:18" x14ac:dyDescent="0.25">
      <c r="A11" s="3">
        <v>13513848</v>
      </c>
      <c r="B11" s="3" t="s">
        <v>59</v>
      </c>
      <c r="C11" s="11" t="s">
        <v>150</v>
      </c>
      <c r="D11" s="3">
        <v>4.17</v>
      </c>
      <c r="E11" s="3">
        <v>4.87</v>
      </c>
      <c r="F11" s="3">
        <v>5.61</v>
      </c>
      <c r="G11" s="3">
        <v>4.87</v>
      </c>
      <c r="H11" s="5">
        <v>1.62</v>
      </c>
      <c r="I11" s="4">
        <v>0.959395</v>
      </c>
      <c r="J11" s="4">
        <v>0.97866600000000004</v>
      </c>
      <c r="K11" s="5">
        <v>2.7</v>
      </c>
      <c r="L11" s="4">
        <v>0.41521799999999998</v>
      </c>
      <c r="M11" s="4">
        <v>0.56875299999999995</v>
      </c>
      <c r="N11" s="5">
        <v>1.62</v>
      </c>
      <c r="O11" s="4">
        <v>0.81251200000000001</v>
      </c>
      <c r="P11" s="4">
        <v>0.87354299999999996</v>
      </c>
      <c r="Q11" s="1" t="s">
        <v>60</v>
      </c>
    </row>
    <row r="12" spans="1:18" x14ac:dyDescent="0.25">
      <c r="A12" s="3">
        <v>13470062</v>
      </c>
      <c r="B12" s="3" t="s">
        <v>141</v>
      </c>
      <c r="C12" s="10" t="s">
        <v>35</v>
      </c>
      <c r="D12" s="3">
        <v>7.04</v>
      </c>
      <c r="E12" s="3">
        <v>6.31</v>
      </c>
      <c r="F12" s="3">
        <v>8.08</v>
      </c>
      <c r="G12" s="3">
        <v>7.61</v>
      </c>
      <c r="H12" s="5">
        <v>-1.66</v>
      </c>
      <c r="I12" s="4">
        <v>6.4819999999999999E-3</v>
      </c>
      <c r="J12" s="4">
        <v>4.3895999999999998E-2</v>
      </c>
      <c r="K12" s="5">
        <v>2.06</v>
      </c>
      <c r="L12" s="4">
        <v>4.4349999999999997E-3</v>
      </c>
      <c r="M12" s="4">
        <v>4.4166999999999998E-2</v>
      </c>
      <c r="N12" s="5">
        <v>1.48</v>
      </c>
      <c r="O12" s="4">
        <v>1.738E-3</v>
      </c>
      <c r="P12" s="4">
        <v>1.7919000000000001E-2</v>
      </c>
      <c r="Q12" s="1" t="s">
        <v>36</v>
      </c>
    </row>
    <row r="13" spans="1:18" x14ac:dyDescent="0.25">
      <c r="A13" s="3">
        <v>13416159</v>
      </c>
      <c r="B13" s="3" t="s">
        <v>134</v>
      </c>
      <c r="C13" s="10" t="s">
        <v>19</v>
      </c>
      <c r="D13" s="3">
        <v>2.69</v>
      </c>
      <c r="E13" s="3">
        <v>3.72</v>
      </c>
      <c r="F13" s="3">
        <v>3.25</v>
      </c>
      <c r="G13" s="3">
        <v>3.17</v>
      </c>
      <c r="H13" s="5">
        <v>2.0499999999999998</v>
      </c>
      <c r="I13" s="4">
        <v>2.8764000000000001E-2</v>
      </c>
      <c r="J13" s="4">
        <v>0.105446</v>
      </c>
      <c r="K13" s="5">
        <v>1.48</v>
      </c>
      <c r="L13" s="4">
        <v>9.8268999999999995E-2</v>
      </c>
      <c r="M13" s="4">
        <v>0.23261599999999999</v>
      </c>
      <c r="N13" s="5">
        <v>1.4</v>
      </c>
      <c r="O13" s="4">
        <v>0.25717099999999998</v>
      </c>
      <c r="P13" s="4">
        <v>0.39990900000000001</v>
      </c>
      <c r="Q13" s="1" t="s">
        <v>20</v>
      </c>
    </row>
    <row r="14" spans="1:18" x14ac:dyDescent="0.25">
      <c r="A14" s="3">
        <v>13476263</v>
      </c>
      <c r="B14" s="3" t="s">
        <v>105</v>
      </c>
      <c r="C14" s="11" t="s">
        <v>104</v>
      </c>
      <c r="D14" s="3">
        <v>5.23</v>
      </c>
      <c r="E14" s="3">
        <v>8.0399999999999991</v>
      </c>
      <c r="F14" s="3">
        <v>7.41</v>
      </c>
      <c r="G14" s="3">
        <v>5.72</v>
      </c>
      <c r="H14" s="5">
        <v>6.98</v>
      </c>
      <c r="I14" s="4">
        <v>3.0010000000000002E-3</v>
      </c>
      <c r="J14" s="4">
        <v>2.9418E-2</v>
      </c>
      <c r="K14" s="5">
        <v>4.54</v>
      </c>
      <c r="L14" s="4">
        <v>0.16409099999999999</v>
      </c>
      <c r="M14" s="4">
        <v>0.31770599999999999</v>
      </c>
      <c r="N14" s="5">
        <v>1.4</v>
      </c>
      <c r="O14" s="4">
        <v>0.82298899999999997</v>
      </c>
      <c r="P14" s="4">
        <v>0.88142600000000004</v>
      </c>
      <c r="Q14" s="1" t="s">
        <v>66</v>
      </c>
    </row>
    <row r="15" spans="1:18" x14ac:dyDescent="0.25">
      <c r="A15" s="3">
        <v>13536933</v>
      </c>
      <c r="B15" s="3" t="s">
        <v>126</v>
      </c>
      <c r="C15" s="10" t="s">
        <v>6</v>
      </c>
      <c r="D15" s="3">
        <v>2.36</v>
      </c>
      <c r="E15" s="3">
        <v>2.44</v>
      </c>
      <c r="F15" s="3">
        <v>2.61</v>
      </c>
      <c r="G15" s="3">
        <v>2.78</v>
      </c>
      <c r="H15" s="5">
        <v>1.06</v>
      </c>
      <c r="I15" s="4">
        <v>0.54689500000000002</v>
      </c>
      <c r="J15" s="4">
        <v>0.717422</v>
      </c>
      <c r="K15" s="5">
        <v>1.19</v>
      </c>
      <c r="L15" s="4">
        <v>0.23589199999999999</v>
      </c>
      <c r="M15" s="4">
        <v>0.396729</v>
      </c>
      <c r="N15" s="5">
        <v>1.33</v>
      </c>
      <c r="O15" s="4">
        <v>0.14319999999999999</v>
      </c>
      <c r="P15" s="4">
        <v>0.26949499999999998</v>
      </c>
      <c r="Q15" s="1" t="s">
        <v>7</v>
      </c>
    </row>
    <row r="16" spans="1:18" x14ac:dyDescent="0.25">
      <c r="A16" s="3">
        <v>13350832</v>
      </c>
      <c r="B16" s="3" t="s">
        <v>128</v>
      </c>
      <c r="C16" s="10" t="s">
        <v>57</v>
      </c>
      <c r="D16" s="3">
        <v>2.78</v>
      </c>
      <c r="E16" s="3">
        <v>2.9</v>
      </c>
      <c r="F16" s="3">
        <v>3.14</v>
      </c>
      <c r="G16" s="3">
        <v>3.13</v>
      </c>
      <c r="H16" s="5">
        <v>1.0900000000000001</v>
      </c>
      <c r="I16" s="4">
        <v>0.70374000000000003</v>
      </c>
      <c r="J16" s="4">
        <v>0.82685500000000001</v>
      </c>
      <c r="K16" s="5">
        <v>1.29</v>
      </c>
      <c r="L16" s="4">
        <v>0.28651799999999999</v>
      </c>
      <c r="M16" s="4">
        <v>0.44864399999999999</v>
      </c>
      <c r="N16" s="5">
        <v>1.27</v>
      </c>
      <c r="O16" s="4">
        <v>2.4983999999999999E-2</v>
      </c>
      <c r="P16" s="4">
        <v>8.3205000000000001E-2</v>
      </c>
      <c r="Q16" s="1" t="s">
        <v>10</v>
      </c>
    </row>
    <row r="17" spans="1:17" x14ac:dyDescent="0.25">
      <c r="A17" s="3">
        <v>13476269</v>
      </c>
      <c r="B17" s="3" t="s">
        <v>103</v>
      </c>
      <c r="C17" s="11" t="s">
        <v>102</v>
      </c>
      <c r="D17" s="3">
        <v>2.42</v>
      </c>
      <c r="E17" s="3">
        <v>2.27</v>
      </c>
      <c r="F17" s="3">
        <v>3.95</v>
      </c>
      <c r="G17" s="3">
        <v>2.68</v>
      </c>
      <c r="H17" s="5">
        <v>-1.1100000000000001</v>
      </c>
      <c r="I17" s="4">
        <v>0.440023</v>
      </c>
      <c r="J17" s="4">
        <v>0.62888999999999995</v>
      </c>
      <c r="K17" s="5">
        <v>2.88</v>
      </c>
      <c r="L17" s="4">
        <v>3.4863999999999999E-2</v>
      </c>
      <c r="M17" s="4">
        <v>0.12686600000000001</v>
      </c>
      <c r="N17" s="5">
        <v>1.2</v>
      </c>
      <c r="O17" s="4">
        <v>0.32607599999999998</v>
      </c>
      <c r="P17" s="4">
        <v>0.47072999999999998</v>
      </c>
      <c r="Q17" s="1" t="s">
        <v>67</v>
      </c>
    </row>
    <row r="18" spans="1:17" x14ac:dyDescent="0.25">
      <c r="A18" s="3">
        <v>13536861</v>
      </c>
      <c r="B18" s="3" t="s">
        <v>137</v>
      </c>
      <c r="C18" s="10" t="s">
        <v>25</v>
      </c>
      <c r="D18" s="3">
        <v>8.1199999999999992</v>
      </c>
      <c r="E18" s="3">
        <v>8.89</v>
      </c>
      <c r="F18" s="3">
        <v>7.54</v>
      </c>
      <c r="G18" s="3">
        <v>8.25</v>
      </c>
      <c r="H18" s="5">
        <v>1.72</v>
      </c>
      <c r="I18" s="4">
        <v>6.2621999999999997E-2</v>
      </c>
      <c r="J18" s="4">
        <v>0.175037</v>
      </c>
      <c r="K18" s="5">
        <v>-1.49</v>
      </c>
      <c r="L18" s="4">
        <v>0.182591</v>
      </c>
      <c r="M18" s="4">
        <v>0.33944400000000002</v>
      </c>
      <c r="N18" s="5">
        <v>1.1000000000000001</v>
      </c>
      <c r="O18" s="4">
        <v>0.79600599999999999</v>
      </c>
      <c r="P18" s="4">
        <v>0.86274200000000001</v>
      </c>
      <c r="Q18" s="1" t="s">
        <v>26</v>
      </c>
    </row>
    <row r="19" spans="1:17" x14ac:dyDescent="0.25">
      <c r="A19" s="3">
        <v>13505828</v>
      </c>
      <c r="B19" s="3" t="s">
        <v>127</v>
      </c>
      <c r="C19" s="10" t="s">
        <v>8</v>
      </c>
      <c r="D19" s="3">
        <v>3.04</v>
      </c>
      <c r="E19" s="3">
        <v>2.84</v>
      </c>
      <c r="F19" s="3">
        <v>3.16</v>
      </c>
      <c r="G19" s="3">
        <v>3.11</v>
      </c>
      <c r="H19" s="5">
        <v>-1.1499999999999999</v>
      </c>
      <c r="I19" s="4">
        <v>0.50542299999999996</v>
      </c>
      <c r="J19" s="4">
        <v>0.68414900000000001</v>
      </c>
      <c r="K19" s="5">
        <v>1.0900000000000001</v>
      </c>
      <c r="L19" s="4">
        <v>9.6925999999999998E-2</v>
      </c>
      <c r="M19" s="4">
        <v>0.230602</v>
      </c>
      <c r="N19" s="5">
        <v>1.05</v>
      </c>
      <c r="O19" s="4">
        <v>0.74148499999999995</v>
      </c>
      <c r="P19" s="4">
        <v>0.82338299999999998</v>
      </c>
      <c r="Q19" s="1" t="s">
        <v>9</v>
      </c>
    </row>
    <row r="20" spans="1:17" x14ac:dyDescent="0.25">
      <c r="A20" s="3">
        <v>13379325</v>
      </c>
      <c r="B20" s="3" t="s">
        <v>132</v>
      </c>
      <c r="C20" s="10" t="s">
        <v>15</v>
      </c>
      <c r="D20" s="3">
        <v>2.15</v>
      </c>
      <c r="E20" s="3">
        <v>2.29</v>
      </c>
      <c r="F20" s="3">
        <v>2.27</v>
      </c>
      <c r="G20" s="3">
        <v>2.21</v>
      </c>
      <c r="H20" s="5">
        <v>1.1100000000000001</v>
      </c>
      <c r="I20" s="4">
        <v>0.29157300000000003</v>
      </c>
      <c r="J20" s="4">
        <v>0.48293599999999998</v>
      </c>
      <c r="K20" s="5">
        <v>1.0900000000000001</v>
      </c>
      <c r="L20" s="4">
        <v>0.53446899999999997</v>
      </c>
      <c r="M20" s="4">
        <v>0.66929799999999995</v>
      </c>
      <c r="N20" s="5">
        <v>1.04</v>
      </c>
      <c r="O20" s="4">
        <v>0.646513</v>
      </c>
      <c r="P20" s="4">
        <v>0.75082400000000005</v>
      </c>
      <c r="Q20" s="1" t="s">
        <v>16</v>
      </c>
    </row>
    <row r="21" spans="1:17" x14ac:dyDescent="0.25">
      <c r="A21" s="3">
        <v>13531075</v>
      </c>
      <c r="B21" s="3" t="s">
        <v>125</v>
      </c>
      <c r="C21" s="10" t="s">
        <v>4</v>
      </c>
      <c r="D21" s="3">
        <v>2.29</v>
      </c>
      <c r="E21" s="3">
        <v>2.14</v>
      </c>
      <c r="F21" s="3">
        <v>2.72</v>
      </c>
      <c r="G21" s="3">
        <v>2.21</v>
      </c>
      <c r="H21" s="5">
        <v>-1.1100000000000001</v>
      </c>
      <c r="I21" s="4">
        <v>0.93116600000000005</v>
      </c>
      <c r="J21" s="4">
        <v>0.963113</v>
      </c>
      <c r="K21" s="5">
        <v>1.35</v>
      </c>
      <c r="L21" s="4">
        <v>0.38420700000000002</v>
      </c>
      <c r="M21" s="4">
        <v>0.54081500000000005</v>
      </c>
      <c r="N21" s="5">
        <v>-1.06</v>
      </c>
      <c r="O21" s="4">
        <v>0.99658999999999998</v>
      </c>
      <c r="P21" s="4">
        <v>0.99809199999999998</v>
      </c>
      <c r="Q21" s="1" t="s">
        <v>5</v>
      </c>
    </row>
    <row r="22" spans="1:17" x14ac:dyDescent="0.25">
      <c r="A22" s="3">
        <v>13538132</v>
      </c>
      <c r="B22" s="3" t="s">
        <v>160</v>
      </c>
      <c r="C22" s="11" t="s">
        <v>151</v>
      </c>
      <c r="D22" s="3">
        <v>9.65</v>
      </c>
      <c r="E22" s="3">
        <v>10.1</v>
      </c>
      <c r="F22" s="3">
        <v>9.74</v>
      </c>
      <c r="G22" s="3">
        <v>9.39</v>
      </c>
      <c r="H22" s="5">
        <v>1.37</v>
      </c>
      <c r="I22" s="4">
        <v>4.2477000000000001E-2</v>
      </c>
      <c r="J22" s="4">
        <v>0.13589899999999999</v>
      </c>
      <c r="K22" s="5">
        <v>1.06</v>
      </c>
      <c r="L22" s="4">
        <v>0.37289099999999997</v>
      </c>
      <c r="M22" s="4">
        <v>0.53</v>
      </c>
      <c r="N22" s="5">
        <v>-1.2</v>
      </c>
      <c r="O22" s="4">
        <v>0.49088700000000002</v>
      </c>
      <c r="P22" s="4">
        <v>0.62285400000000002</v>
      </c>
      <c r="Q22" s="1" t="s">
        <v>61</v>
      </c>
    </row>
    <row r="23" spans="1:17" x14ac:dyDescent="0.25">
      <c r="A23" s="3">
        <v>13404945</v>
      </c>
      <c r="B23" s="3" t="s">
        <v>131</v>
      </c>
      <c r="C23" s="10" t="s">
        <v>13</v>
      </c>
      <c r="D23" s="3">
        <v>9.81</v>
      </c>
      <c r="E23" s="3">
        <v>9.4600000000000009</v>
      </c>
      <c r="F23" s="3">
        <v>9.7100000000000009</v>
      </c>
      <c r="G23" s="3">
        <v>9.25</v>
      </c>
      <c r="H23" s="5">
        <v>-1.27</v>
      </c>
      <c r="I23" s="4">
        <v>0.27103899999999997</v>
      </c>
      <c r="J23" s="4">
        <v>0.46097199999999999</v>
      </c>
      <c r="K23" s="5">
        <v>-1.07</v>
      </c>
      <c r="L23" s="4">
        <v>0.57156700000000005</v>
      </c>
      <c r="M23" s="4">
        <v>0.69966200000000001</v>
      </c>
      <c r="N23" s="5">
        <v>-1.48</v>
      </c>
      <c r="O23" s="4">
        <v>0.24218300000000001</v>
      </c>
      <c r="P23" s="4">
        <v>0.38386900000000002</v>
      </c>
      <c r="Q23" s="1" t="s">
        <v>14</v>
      </c>
    </row>
    <row r="24" spans="1:17" x14ac:dyDescent="0.25">
      <c r="A24" s="3">
        <v>13532568</v>
      </c>
      <c r="B24" s="3" t="s">
        <v>101</v>
      </c>
      <c r="C24" s="11" t="s">
        <v>100</v>
      </c>
      <c r="D24" s="3">
        <v>3.9</v>
      </c>
      <c r="E24" s="3">
        <v>2.87</v>
      </c>
      <c r="F24" s="3">
        <v>4.09</v>
      </c>
      <c r="G24" s="3">
        <v>3.28</v>
      </c>
      <c r="H24" s="5">
        <v>-2.0299999999999998</v>
      </c>
      <c r="I24" s="4">
        <v>5.1180000000000002E-3</v>
      </c>
      <c r="J24" s="4">
        <v>3.8856000000000002E-2</v>
      </c>
      <c r="K24" s="5">
        <v>1.1499999999999999</v>
      </c>
      <c r="L24" s="4">
        <v>0.99240099999999998</v>
      </c>
      <c r="M24" s="4">
        <v>0.99575599999999997</v>
      </c>
      <c r="N24" s="5">
        <v>-1.53</v>
      </c>
      <c r="O24" s="4">
        <v>1.0616E-2</v>
      </c>
      <c r="P24" s="4">
        <v>4.9074E-2</v>
      </c>
      <c r="Q24" s="1" t="s">
        <v>68</v>
      </c>
    </row>
    <row r="25" spans="1:17" x14ac:dyDescent="0.25">
      <c r="A25" s="3">
        <v>13440468</v>
      </c>
      <c r="B25" s="3" t="s">
        <v>142</v>
      </c>
      <c r="C25" s="10" t="s">
        <v>37</v>
      </c>
      <c r="D25" s="3">
        <v>7.59</v>
      </c>
      <c r="E25" s="3">
        <v>6.57</v>
      </c>
      <c r="F25" s="3">
        <v>6.87</v>
      </c>
      <c r="G25" s="3">
        <v>6.94</v>
      </c>
      <c r="H25" s="5">
        <v>-2.0299999999999998</v>
      </c>
      <c r="I25" s="4">
        <v>1.807E-3</v>
      </c>
      <c r="J25" s="4">
        <v>2.3626000000000001E-2</v>
      </c>
      <c r="K25" s="5">
        <v>-1.65</v>
      </c>
      <c r="L25" s="4">
        <v>5.7219999999999997E-3</v>
      </c>
      <c r="M25" s="4">
        <v>4.9757999999999997E-2</v>
      </c>
      <c r="N25" s="5">
        <v>-1.57</v>
      </c>
      <c r="O25" s="4">
        <v>7.4689999999999999E-3</v>
      </c>
      <c r="P25" s="4">
        <v>3.9988000000000003E-2</v>
      </c>
      <c r="Q25" s="1" t="s">
        <v>38</v>
      </c>
    </row>
    <row r="26" spans="1:17" x14ac:dyDescent="0.25">
      <c r="A26" s="3">
        <v>13412664</v>
      </c>
      <c r="B26" s="3" t="s">
        <v>99</v>
      </c>
      <c r="C26" s="11" t="s">
        <v>98</v>
      </c>
      <c r="D26" s="3">
        <v>6.59</v>
      </c>
      <c r="E26" s="3">
        <v>5.91</v>
      </c>
      <c r="F26" s="3">
        <v>5.49</v>
      </c>
      <c r="G26" s="3">
        <v>5.66</v>
      </c>
      <c r="H26" s="5">
        <v>-1.61</v>
      </c>
      <c r="I26" s="4">
        <v>8.0350000000000005E-3</v>
      </c>
      <c r="J26" s="4">
        <v>4.9723000000000003E-2</v>
      </c>
      <c r="K26" s="5">
        <v>-2.14</v>
      </c>
      <c r="L26" s="4">
        <v>2.0788999999999998E-2</v>
      </c>
      <c r="M26" s="4">
        <v>9.4741000000000006E-2</v>
      </c>
      <c r="N26" s="5">
        <v>-1.91</v>
      </c>
      <c r="O26" s="4">
        <v>1.9800000000000002E-2</v>
      </c>
      <c r="P26" s="4">
        <v>7.2311E-2</v>
      </c>
      <c r="Q26" s="1" t="s">
        <v>69</v>
      </c>
    </row>
    <row r="27" spans="1:17" x14ac:dyDescent="0.25">
      <c r="A27" s="3">
        <v>13464953</v>
      </c>
      <c r="B27" s="3" t="s">
        <v>77</v>
      </c>
      <c r="C27" s="11" t="s">
        <v>78</v>
      </c>
      <c r="D27" s="3">
        <v>6.22</v>
      </c>
      <c r="E27" s="3">
        <v>5.87</v>
      </c>
      <c r="F27" s="3">
        <v>4.99</v>
      </c>
      <c r="G27" s="3">
        <v>5.16</v>
      </c>
      <c r="H27" s="5">
        <v>-1.27</v>
      </c>
      <c r="I27" s="4">
        <v>2.7311999999999999E-2</v>
      </c>
      <c r="J27" s="4">
        <v>0.101979</v>
      </c>
      <c r="K27" s="5">
        <v>-2.34</v>
      </c>
      <c r="L27" s="4">
        <v>1.632E-3</v>
      </c>
      <c r="M27" s="4">
        <v>2.9269E-2</v>
      </c>
      <c r="N27" s="5">
        <v>-2.08</v>
      </c>
      <c r="O27" s="4">
        <v>3.6346999999999997E-2</v>
      </c>
      <c r="P27" s="4">
        <v>0.106434</v>
      </c>
      <c r="Q27" s="1" t="s">
        <v>79</v>
      </c>
    </row>
    <row r="28" spans="1:17" x14ac:dyDescent="0.25">
      <c r="A28" s="3">
        <v>13443970</v>
      </c>
      <c r="B28" s="3" t="s">
        <v>143</v>
      </c>
      <c r="C28" s="10" t="s">
        <v>39</v>
      </c>
      <c r="D28" s="3">
        <v>9.59</v>
      </c>
      <c r="E28" s="3">
        <v>9.33</v>
      </c>
      <c r="F28" s="3">
        <v>8.6300000000000008</v>
      </c>
      <c r="G28" s="3">
        <v>8.4600000000000009</v>
      </c>
      <c r="H28" s="5">
        <v>-1.19</v>
      </c>
      <c r="I28" s="4">
        <v>0.342499</v>
      </c>
      <c r="J28" s="4">
        <v>0.53688999999999998</v>
      </c>
      <c r="K28" s="5">
        <v>-1.94</v>
      </c>
      <c r="L28" s="4">
        <v>1.2005999999999999E-2</v>
      </c>
      <c r="M28" s="4">
        <v>7.109E-2</v>
      </c>
      <c r="N28" s="5">
        <v>-2.1800000000000002</v>
      </c>
      <c r="O28" s="4">
        <v>4.5580000000000004E-3</v>
      </c>
      <c r="P28" s="4">
        <v>3.0034000000000002E-2</v>
      </c>
      <c r="Q28" s="1" t="s">
        <v>40</v>
      </c>
    </row>
    <row r="29" spans="1:17" x14ac:dyDescent="0.25">
      <c r="A29" s="3">
        <v>13465697</v>
      </c>
      <c r="B29" s="3" t="s">
        <v>161</v>
      </c>
      <c r="C29" s="12" t="s">
        <v>155</v>
      </c>
      <c r="D29" s="3">
        <v>9.77</v>
      </c>
      <c r="E29" s="3">
        <v>9.84</v>
      </c>
      <c r="F29" s="3">
        <v>8.84</v>
      </c>
      <c r="G29" s="3">
        <v>8.64</v>
      </c>
      <c r="H29" s="5">
        <v>1.05</v>
      </c>
      <c r="I29" s="4">
        <v>0.814558</v>
      </c>
      <c r="J29" s="4">
        <v>0.89558400000000005</v>
      </c>
      <c r="K29" s="5">
        <v>-1.9</v>
      </c>
      <c r="L29" s="4">
        <v>7.3141999999999999E-2</v>
      </c>
      <c r="M29" s="4">
        <v>0.19545899999999999</v>
      </c>
      <c r="N29" s="5">
        <v>-2.1800000000000002</v>
      </c>
      <c r="O29" s="4">
        <v>6.038E-3</v>
      </c>
      <c r="P29" s="4">
        <v>3.5457000000000002E-2</v>
      </c>
      <c r="Q29" s="1" t="s">
        <v>81</v>
      </c>
    </row>
    <row r="30" spans="1:17" x14ac:dyDescent="0.25">
      <c r="A30" s="3">
        <v>13484009</v>
      </c>
      <c r="B30" s="3" t="s">
        <v>162</v>
      </c>
      <c r="C30" s="11" t="s">
        <v>156</v>
      </c>
      <c r="D30" s="3">
        <v>11.34</v>
      </c>
      <c r="E30" s="3">
        <v>10.39</v>
      </c>
      <c r="F30" s="3">
        <v>10.67</v>
      </c>
      <c r="G30" s="3">
        <v>10.14</v>
      </c>
      <c r="H30" s="5">
        <v>-1.93</v>
      </c>
      <c r="I30" s="4">
        <v>4.529E-3</v>
      </c>
      <c r="J30" s="4">
        <v>3.6329E-2</v>
      </c>
      <c r="K30" s="5">
        <v>-1.59</v>
      </c>
      <c r="L30" s="4">
        <v>9.9999999999999995E-7</v>
      </c>
      <c r="M30" s="4">
        <v>4.914E-3</v>
      </c>
      <c r="N30" s="5">
        <v>-2.2999999999999998</v>
      </c>
      <c r="O30" s="4">
        <v>3.1999999999999999E-5</v>
      </c>
      <c r="P30" s="4">
        <v>4.1310000000000001E-3</v>
      </c>
      <c r="Q30" s="1" t="s">
        <v>82</v>
      </c>
    </row>
    <row r="31" spans="1:17" x14ac:dyDescent="0.25">
      <c r="A31" s="3">
        <v>13478764</v>
      </c>
      <c r="B31" s="3" t="s">
        <v>97</v>
      </c>
      <c r="C31" s="11" t="s">
        <v>96</v>
      </c>
      <c r="D31" s="3">
        <v>6.23</v>
      </c>
      <c r="E31" s="3">
        <v>4.92</v>
      </c>
      <c r="F31" s="3">
        <v>5.25</v>
      </c>
      <c r="G31" s="3">
        <v>4.93</v>
      </c>
      <c r="H31" s="5">
        <v>-2.4900000000000002</v>
      </c>
      <c r="I31" s="4">
        <v>2.2569999999999999E-3</v>
      </c>
      <c r="J31" s="4">
        <v>2.6276000000000001E-2</v>
      </c>
      <c r="K31" s="5">
        <v>-1.99</v>
      </c>
      <c r="L31" s="4">
        <v>0.208234</v>
      </c>
      <c r="M31" s="4">
        <v>0.368122</v>
      </c>
      <c r="N31" s="5">
        <v>-2.4700000000000002</v>
      </c>
      <c r="O31" s="4">
        <v>2.1961999999999999E-2</v>
      </c>
      <c r="P31" s="4">
        <v>7.6881000000000005E-2</v>
      </c>
      <c r="Q31" s="1" t="s">
        <v>70</v>
      </c>
    </row>
    <row r="32" spans="1:17" x14ac:dyDescent="0.25">
      <c r="A32" s="3">
        <v>13429116</v>
      </c>
      <c r="B32" s="3" t="s">
        <v>135</v>
      </c>
      <c r="C32" s="10" t="s">
        <v>21</v>
      </c>
      <c r="D32" s="3">
        <v>6.52</v>
      </c>
      <c r="E32" s="3">
        <v>5.01</v>
      </c>
      <c r="F32" s="3">
        <v>5.86</v>
      </c>
      <c r="G32" s="3">
        <v>5.0599999999999996</v>
      </c>
      <c r="H32" s="5">
        <v>-2.85</v>
      </c>
      <c r="I32" s="4">
        <v>1.63E-4</v>
      </c>
      <c r="J32" s="4">
        <v>1.0531E-2</v>
      </c>
      <c r="K32" s="5">
        <v>-1.57</v>
      </c>
      <c r="L32" s="4">
        <v>3.8053999999999998E-2</v>
      </c>
      <c r="M32" s="4">
        <v>0.133608</v>
      </c>
      <c r="N32" s="5">
        <v>-2.74</v>
      </c>
      <c r="O32" s="4">
        <v>3.1022000000000001E-2</v>
      </c>
      <c r="P32" s="4">
        <v>9.6015000000000003E-2</v>
      </c>
      <c r="Q32" s="1" t="s">
        <v>22</v>
      </c>
    </row>
    <row r="33" spans="1:17" x14ac:dyDescent="0.25">
      <c r="A33" s="3">
        <v>13542012</v>
      </c>
      <c r="B33" s="3" t="s">
        <v>144</v>
      </c>
      <c r="C33" s="10" t="s">
        <v>41</v>
      </c>
      <c r="D33" s="3">
        <v>7.97</v>
      </c>
      <c r="E33" s="3">
        <v>6.95</v>
      </c>
      <c r="F33" s="3">
        <v>6.98</v>
      </c>
      <c r="G33" s="3">
        <v>6.46</v>
      </c>
      <c r="H33" s="5">
        <v>-2.0299999999999998</v>
      </c>
      <c r="I33" s="4">
        <v>1.85E-4</v>
      </c>
      <c r="J33" s="4">
        <v>1.0947999999999999E-2</v>
      </c>
      <c r="K33" s="5">
        <v>-1.98</v>
      </c>
      <c r="L33" s="4">
        <v>1.9127999999999999E-2</v>
      </c>
      <c r="M33" s="4">
        <v>9.0592000000000006E-2</v>
      </c>
      <c r="N33" s="5">
        <v>-2.84</v>
      </c>
      <c r="O33" s="4">
        <v>6.9779999999999998E-3</v>
      </c>
      <c r="P33" s="4">
        <v>3.8379999999999997E-2</v>
      </c>
      <c r="Q33" s="1" t="s">
        <v>42</v>
      </c>
    </row>
    <row r="34" spans="1:17" x14ac:dyDescent="0.25">
      <c r="A34" s="3">
        <v>13497539</v>
      </c>
      <c r="B34" s="3" t="s">
        <v>163</v>
      </c>
      <c r="C34" s="11" t="s">
        <v>157</v>
      </c>
      <c r="D34" s="3">
        <v>10.51</v>
      </c>
      <c r="E34" s="3">
        <v>9.76</v>
      </c>
      <c r="F34" s="3">
        <v>9.5399999999999991</v>
      </c>
      <c r="G34" s="3">
        <v>9</v>
      </c>
      <c r="H34" s="5">
        <v>-1.68</v>
      </c>
      <c r="I34" s="4">
        <v>1.5E-5</v>
      </c>
      <c r="J34" s="4">
        <v>6.7879999999999998E-3</v>
      </c>
      <c r="K34" s="5">
        <v>-1.96</v>
      </c>
      <c r="L34" s="4">
        <v>8.5499999999999997E-4</v>
      </c>
      <c r="M34" s="4">
        <v>2.2457999999999999E-2</v>
      </c>
      <c r="N34" s="5">
        <v>-2.84</v>
      </c>
      <c r="O34" s="4">
        <v>9.7400000000000004E-4</v>
      </c>
      <c r="P34" s="4">
        <v>1.3551000000000001E-2</v>
      </c>
      <c r="Q34" s="1" t="s">
        <v>83</v>
      </c>
    </row>
    <row r="35" spans="1:17" x14ac:dyDescent="0.25">
      <c r="A35" s="3">
        <v>13494720</v>
      </c>
      <c r="B35" s="3" t="s">
        <v>95</v>
      </c>
      <c r="C35" s="11" t="s">
        <v>94</v>
      </c>
      <c r="D35" s="3">
        <v>6.25</v>
      </c>
      <c r="E35" s="3">
        <v>6.19</v>
      </c>
      <c r="F35" s="3">
        <v>5.95</v>
      </c>
      <c r="G35" s="3">
        <v>4.7</v>
      </c>
      <c r="H35" s="5">
        <v>-1.05</v>
      </c>
      <c r="I35" s="4">
        <v>0.378529</v>
      </c>
      <c r="J35" s="4">
        <v>0.57267199999999996</v>
      </c>
      <c r="K35" s="5">
        <v>-1.23</v>
      </c>
      <c r="L35" s="4">
        <v>0.20628099999999999</v>
      </c>
      <c r="M35" s="4">
        <v>0.36624099999999998</v>
      </c>
      <c r="N35" s="5">
        <v>-2.93</v>
      </c>
      <c r="O35" s="4">
        <v>1.2449999999999999E-2</v>
      </c>
      <c r="P35" s="4">
        <v>5.4239000000000002E-2</v>
      </c>
      <c r="Q35" s="1" t="s">
        <v>71</v>
      </c>
    </row>
    <row r="36" spans="1:17" x14ac:dyDescent="0.25">
      <c r="A36" s="3">
        <v>13339119</v>
      </c>
      <c r="B36" s="3" t="s">
        <v>159</v>
      </c>
      <c r="C36" s="11" t="s">
        <v>154</v>
      </c>
      <c r="D36" s="3">
        <v>10.91</v>
      </c>
      <c r="E36" s="3">
        <v>8.57</v>
      </c>
      <c r="F36" s="3">
        <v>10.92</v>
      </c>
      <c r="G36" s="3">
        <v>9.16</v>
      </c>
      <c r="H36" s="5">
        <v>-5.05</v>
      </c>
      <c r="I36" s="4">
        <v>8.9680000000000003E-3</v>
      </c>
      <c r="J36" s="4">
        <v>5.2655E-2</v>
      </c>
      <c r="K36" s="5">
        <v>1.01</v>
      </c>
      <c r="L36" s="4">
        <v>0.59125300000000003</v>
      </c>
      <c r="M36" s="4">
        <v>0.71557700000000002</v>
      </c>
      <c r="N36" s="5">
        <v>-3.35</v>
      </c>
      <c r="O36" s="4">
        <v>2.0579999999999999E-3</v>
      </c>
      <c r="P36" s="4">
        <v>1.9557999999999999E-2</v>
      </c>
      <c r="Q36" s="1" t="s">
        <v>80</v>
      </c>
    </row>
    <row r="37" spans="1:17" x14ac:dyDescent="0.25">
      <c r="A37" s="3">
        <v>13507559</v>
      </c>
      <c r="B37" s="3" t="s">
        <v>145</v>
      </c>
      <c r="C37" s="10" t="s">
        <v>43</v>
      </c>
      <c r="D37" s="3">
        <v>6.82</v>
      </c>
      <c r="E37" s="3">
        <v>4.0599999999999996</v>
      </c>
      <c r="F37" s="3">
        <v>5.97</v>
      </c>
      <c r="G37" s="3">
        <v>4.9000000000000004</v>
      </c>
      <c r="H37" s="5">
        <v>-6.81</v>
      </c>
      <c r="I37" s="4">
        <v>7.7300000000000003E-4</v>
      </c>
      <c r="J37" s="4">
        <v>1.7014000000000001E-2</v>
      </c>
      <c r="K37" s="5">
        <v>-1.81</v>
      </c>
      <c r="L37" s="4">
        <v>3.6533999999999997E-2</v>
      </c>
      <c r="M37" s="4">
        <v>0.130222</v>
      </c>
      <c r="N37" s="5">
        <v>-3.8</v>
      </c>
      <c r="O37" s="4">
        <v>4.6750000000000003E-3</v>
      </c>
      <c r="P37" s="4">
        <v>3.0502000000000001E-2</v>
      </c>
      <c r="Q37" s="1" t="s">
        <v>44</v>
      </c>
    </row>
    <row r="38" spans="1:17" x14ac:dyDescent="0.25">
      <c r="A38" s="3">
        <v>13342919</v>
      </c>
      <c r="B38" s="3" t="s">
        <v>164</v>
      </c>
      <c r="C38" s="11" t="s">
        <v>158</v>
      </c>
      <c r="D38" s="3">
        <v>5.29</v>
      </c>
      <c r="E38" s="3">
        <v>5.84</v>
      </c>
      <c r="F38" s="3">
        <v>3.28</v>
      </c>
      <c r="G38" s="3">
        <v>3.32</v>
      </c>
      <c r="H38" s="5">
        <v>1.47</v>
      </c>
      <c r="I38" s="4">
        <v>0.105819</v>
      </c>
      <c r="J38" s="4">
        <v>0.248082</v>
      </c>
      <c r="K38" s="5">
        <v>-4.03</v>
      </c>
      <c r="L38" s="4">
        <v>2.6919999999999999E-3</v>
      </c>
      <c r="M38" s="4">
        <v>3.5438999999999998E-2</v>
      </c>
      <c r="N38" s="5">
        <v>-3.9</v>
      </c>
      <c r="O38" s="4">
        <v>5.2069999999999998E-3</v>
      </c>
      <c r="P38" s="4">
        <v>3.2530999999999997E-2</v>
      </c>
      <c r="Q38" s="1" t="s">
        <v>84</v>
      </c>
    </row>
    <row r="39" spans="1:17" x14ac:dyDescent="0.25">
      <c r="A39" s="3">
        <v>13491984</v>
      </c>
      <c r="B39" s="3" t="s">
        <v>146</v>
      </c>
      <c r="C39" s="10" t="s">
        <v>45</v>
      </c>
      <c r="D39" s="3">
        <v>10.24</v>
      </c>
      <c r="E39" s="3">
        <v>9.44</v>
      </c>
      <c r="F39" s="3">
        <v>9.17</v>
      </c>
      <c r="G39" s="3">
        <v>8.25</v>
      </c>
      <c r="H39" s="5">
        <v>-1.75</v>
      </c>
      <c r="I39" s="4">
        <v>5.5880000000000001E-3</v>
      </c>
      <c r="J39" s="4">
        <v>4.0495999999999997E-2</v>
      </c>
      <c r="K39" s="5">
        <v>-2.1</v>
      </c>
      <c r="L39" s="4">
        <v>8.6119999999999999E-3</v>
      </c>
      <c r="M39" s="4">
        <v>6.0095000000000003E-2</v>
      </c>
      <c r="N39" s="5">
        <v>-3.97</v>
      </c>
      <c r="O39" s="4">
        <v>2.7230000000000002E-3</v>
      </c>
      <c r="P39" s="4">
        <v>2.2610999999999999E-2</v>
      </c>
      <c r="Q39" s="1" t="s">
        <v>46</v>
      </c>
    </row>
    <row r="40" spans="1:17" x14ac:dyDescent="0.25">
      <c r="A40" s="3">
        <v>13491984</v>
      </c>
      <c r="B40" s="3" t="s">
        <v>93</v>
      </c>
      <c r="C40" s="11" t="s">
        <v>92</v>
      </c>
      <c r="D40" s="3">
        <v>10.24</v>
      </c>
      <c r="E40" s="3">
        <v>9.44</v>
      </c>
      <c r="F40" s="3">
        <v>9.17</v>
      </c>
      <c r="G40" s="3">
        <v>8.25</v>
      </c>
      <c r="H40" s="5">
        <v>-1.75</v>
      </c>
      <c r="I40" s="4">
        <v>5.5880000000000001E-3</v>
      </c>
      <c r="J40" s="4">
        <v>4.0495999999999997E-2</v>
      </c>
      <c r="K40" s="5">
        <v>-2.1</v>
      </c>
      <c r="L40" s="4">
        <v>8.6119999999999999E-3</v>
      </c>
      <c r="M40" s="4">
        <v>6.0095000000000003E-2</v>
      </c>
      <c r="N40" s="5">
        <v>-3.97</v>
      </c>
      <c r="O40" s="4">
        <v>2.7230000000000002E-3</v>
      </c>
      <c r="P40" s="4">
        <v>2.2610999999999999E-2</v>
      </c>
      <c r="Q40" s="1" t="s">
        <v>46</v>
      </c>
    </row>
    <row r="41" spans="1:17" x14ac:dyDescent="0.25">
      <c r="A41" s="3">
        <v>13478769</v>
      </c>
      <c r="B41" s="3" t="s">
        <v>91</v>
      </c>
      <c r="C41" s="11" t="s">
        <v>90</v>
      </c>
      <c r="D41" s="3">
        <v>7.61</v>
      </c>
      <c r="E41" s="3">
        <v>6.62</v>
      </c>
      <c r="F41" s="3">
        <v>5.52</v>
      </c>
      <c r="G41" s="3">
        <v>5.38</v>
      </c>
      <c r="H41" s="5">
        <v>-1.99</v>
      </c>
      <c r="I41" s="4">
        <v>1.4132E-2</v>
      </c>
      <c r="J41" s="4">
        <v>6.8381999999999998E-2</v>
      </c>
      <c r="K41" s="5">
        <v>-4.25</v>
      </c>
      <c r="L41" s="4">
        <v>1.5759999999999999E-3</v>
      </c>
      <c r="M41" s="4">
        <v>2.8853E-2</v>
      </c>
      <c r="N41" s="5">
        <v>-4.7</v>
      </c>
      <c r="O41" s="4">
        <v>3.591E-3</v>
      </c>
      <c r="P41" s="4">
        <v>2.6362E-2</v>
      </c>
      <c r="Q41" s="1" t="s">
        <v>72</v>
      </c>
    </row>
    <row r="42" spans="1:17" x14ac:dyDescent="0.25">
      <c r="A42" s="3">
        <v>13371929</v>
      </c>
      <c r="B42" s="3" t="s">
        <v>62</v>
      </c>
      <c r="C42" s="10" t="s">
        <v>47</v>
      </c>
      <c r="D42" s="3">
        <v>7.95</v>
      </c>
      <c r="E42" s="3">
        <v>6.87</v>
      </c>
      <c r="F42" s="3">
        <v>6.55</v>
      </c>
      <c r="G42" s="3">
        <v>5.66</v>
      </c>
      <c r="H42" s="5">
        <v>-2.1</v>
      </c>
      <c r="I42" s="4">
        <v>1.3389999999999999E-3</v>
      </c>
      <c r="J42" s="4">
        <v>2.0934999999999999E-2</v>
      </c>
      <c r="K42" s="5">
        <v>-2.64</v>
      </c>
      <c r="L42" s="4">
        <v>3.9E-2</v>
      </c>
      <c r="M42" s="4">
        <v>0.13564699999999999</v>
      </c>
      <c r="N42" s="5">
        <v>-4.8600000000000003</v>
      </c>
      <c r="O42" s="4">
        <v>2.7300000000000002E-4</v>
      </c>
      <c r="P42" s="4">
        <v>8.1849999999999996E-3</v>
      </c>
      <c r="Q42" s="1" t="s">
        <v>48</v>
      </c>
    </row>
    <row r="43" spans="1:17" x14ac:dyDescent="0.25">
      <c r="A43" s="3">
        <v>13407686</v>
      </c>
      <c r="B43" s="3" t="s">
        <v>75</v>
      </c>
      <c r="C43" s="11" t="s">
        <v>153</v>
      </c>
      <c r="D43" s="3">
        <v>7.3</v>
      </c>
      <c r="E43" s="3">
        <v>7.29</v>
      </c>
      <c r="F43" s="3">
        <v>5.47</v>
      </c>
      <c r="G43" s="3">
        <v>4.76</v>
      </c>
      <c r="H43" s="5">
        <v>-1.01</v>
      </c>
      <c r="I43" s="4">
        <v>0.38712999999999997</v>
      </c>
      <c r="J43" s="4">
        <v>0.58040099999999994</v>
      </c>
      <c r="K43" s="5">
        <v>-3.56</v>
      </c>
      <c r="L43" s="4">
        <v>8.9700000000000001E-4</v>
      </c>
      <c r="M43" s="4">
        <v>2.2908000000000001E-2</v>
      </c>
      <c r="N43" s="5">
        <v>-5.83</v>
      </c>
      <c r="O43" s="4">
        <v>2.8140000000000001E-3</v>
      </c>
      <c r="P43" s="4">
        <v>2.2981999999999999E-2</v>
      </c>
      <c r="Q43" s="1" t="s">
        <v>76</v>
      </c>
    </row>
    <row r="44" spans="1:17" x14ac:dyDescent="0.25">
      <c r="A44" s="3">
        <v>13429130</v>
      </c>
      <c r="B44" s="3" t="s">
        <v>136</v>
      </c>
      <c r="C44" s="10" t="s">
        <v>23</v>
      </c>
      <c r="D44" s="3">
        <v>5.55</v>
      </c>
      <c r="E44" s="3">
        <v>3.9</v>
      </c>
      <c r="F44" s="3">
        <v>2.9</v>
      </c>
      <c r="G44" s="3">
        <v>2.88</v>
      </c>
      <c r="H44" s="5">
        <v>-3.14</v>
      </c>
      <c r="I44" s="4">
        <v>3.6200000000000002E-4</v>
      </c>
      <c r="J44" s="4">
        <v>1.3551000000000001E-2</v>
      </c>
      <c r="K44" s="5">
        <v>-6.27</v>
      </c>
      <c r="L44" s="4">
        <v>3.4870000000000001E-3</v>
      </c>
      <c r="M44" s="4">
        <v>3.9577000000000001E-2</v>
      </c>
      <c r="N44" s="5">
        <v>-6.34</v>
      </c>
      <c r="O44" s="4">
        <v>2.8E-5</v>
      </c>
      <c r="P44" s="4">
        <v>4.0429999999999997E-3</v>
      </c>
      <c r="Q44" s="1" t="s">
        <v>24</v>
      </c>
    </row>
    <row r="45" spans="1:17" x14ac:dyDescent="0.25">
      <c r="A45" s="3">
        <v>13429122</v>
      </c>
      <c r="B45" s="3" t="s">
        <v>133</v>
      </c>
      <c r="C45" s="10" t="s">
        <v>17</v>
      </c>
      <c r="D45" s="3">
        <v>5.59</v>
      </c>
      <c r="E45" s="3">
        <v>3.81</v>
      </c>
      <c r="F45" s="3">
        <v>4.01</v>
      </c>
      <c r="G45" s="3">
        <v>2.8</v>
      </c>
      <c r="H45" s="5">
        <v>-3.45</v>
      </c>
      <c r="I45" s="4">
        <v>1.601E-3</v>
      </c>
      <c r="J45" s="4">
        <v>2.2408000000000001E-2</v>
      </c>
      <c r="K45" s="5">
        <v>-3</v>
      </c>
      <c r="L45" s="4">
        <v>2.4859999999999999E-3</v>
      </c>
      <c r="M45" s="4">
        <v>3.4272999999999998E-2</v>
      </c>
      <c r="N45" s="5">
        <v>-6.93</v>
      </c>
      <c r="O45" s="4">
        <v>2.3419999999999999E-3</v>
      </c>
      <c r="P45" s="4">
        <v>2.0920000000000001E-2</v>
      </c>
      <c r="Q45" s="1" t="s">
        <v>18</v>
      </c>
    </row>
    <row r="46" spans="1:17" x14ac:dyDescent="0.25">
      <c r="A46" s="3">
        <v>13433550</v>
      </c>
      <c r="B46" s="3" t="s">
        <v>147</v>
      </c>
      <c r="C46" s="10" t="s">
        <v>49</v>
      </c>
      <c r="D46" s="3">
        <v>6.74</v>
      </c>
      <c r="E46" s="3">
        <v>4.67</v>
      </c>
      <c r="F46" s="3">
        <v>4.0599999999999996</v>
      </c>
      <c r="G46" s="3">
        <v>3.79</v>
      </c>
      <c r="H46" s="5">
        <v>-4.18</v>
      </c>
      <c r="I46" s="4">
        <v>4.0000000000000003E-5</v>
      </c>
      <c r="J46" s="4">
        <v>8.2760000000000004E-3</v>
      </c>
      <c r="K46" s="5">
        <v>-6.41</v>
      </c>
      <c r="L46" s="4">
        <v>4.8999999999999998E-5</v>
      </c>
      <c r="M46" s="4">
        <v>1.0612E-2</v>
      </c>
      <c r="N46" s="5">
        <v>-7.73</v>
      </c>
      <c r="O46" s="4">
        <v>2.1999999999999999E-5</v>
      </c>
      <c r="P46" s="4">
        <v>3.9189999999999997E-3</v>
      </c>
      <c r="Q46" s="1" t="s">
        <v>50</v>
      </c>
    </row>
    <row r="47" spans="1:17" x14ac:dyDescent="0.25">
      <c r="A47" s="3">
        <v>13412790</v>
      </c>
      <c r="B47" s="3" t="s">
        <v>165</v>
      </c>
      <c r="C47" s="11"/>
      <c r="D47" s="3">
        <v>10.82</v>
      </c>
      <c r="E47" s="3">
        <v>8.3800000000000008</v>
      </c>
      <c r="F47" s="3">
        <v>9.06</v>
      </c>
      <c r="G47" s="3">
        <v>7.68</v>
      </c>
      <c r="H47" s="5">
        <v>-5.44</v>
      </c>
      <c r="I47" s="4">
        <v>7.6999999999999996E-4</v>
      </c>
      <c r="J47" s="4">
        <v>1.7007000000000001E-2</v>
      </c>
      <c r="K47" s="5">
        <v>-3.38</v>
      </c>
      <c r="L47" s="4">
        <v>1.2697E-2</v>
      </c>
      <c r="M47" s="4">
        <v>7.3055999999999996E-2</v>
      </c>
      <c r="N47" s="5">
        <v>-8.83</v>
      </c>
      <c r="O47" s="4">
        <v>4.44E-4</v>
      </c>
      <c r="P47" s="4">
        <v>9.7450000000000002E-3</v>
      </c>
      <c r="Q47" s="1" t="s">
        <v>85</v>
      </c>
    </row>
    <row r="48" spans="1:17" x14ac:dyDescent="0.25">
      <c r="A48" s="3">
        <v>13395851</v>
      </c>
      <c r="B48" s="3" t="s">
        <v>148</v>
      </c>
      <c r="C48" s="10" t="s">
        <v>51</v>
      </c>
      <c r="D48" s="3">
        <v>7.62</v>
      </c>
      <c r="E48" s="3">
        <v>4.75</v>
      </c>
      <c r="F48" s="3">
        <v>5.46</v>
      </c>
      <c r="G48" s="3">
        <v>4.25</v>
      </c>
      <c r="H48" s="5">
        <v>-7.35</v>
      </c>
      <c r="I48" s="4">
        <v>1.6000000000000001E-4</v>
      </c>
      <c r="J48" s="4">
        <v>1.0521000000000001E-2</v>
      </c>
      <c r="K48" s="5">
        <v>-4.49</v>
      </c>
      <c r="L48" s="4">
        <v>9.691E-3</v>
      </c>
      <c r="M48" s="4">
        <v>6.3809000000000005E-2</v>
      </c>
      <c r="N48" s="5">
        <v>-10.41</v>
      </c>
      <c r="O48" s="4">
        <v>4.6E-5</v>
      </c>
      <c r="P48" s="4">
        <v>4.45E-3</v>
      </c>
      <c r="Q48" s="1" t="s">
        <v>52</v>
      </c>
    </row>
    <row r="49" spans="1:17" x14ac:dyDescent="0.25">
      <c r="A49" s="3">
        <v>13395851</v>
      </c>
      <c r="B49" s="3" t="s">
        <v>89</v>
      </c>
      <c r="C49" s="11" t="s">
        <v>88</v>
      </c>
      <c r="D49" s="3">
        <v>7.62</v>
      </c>
      <c r="E49" s="3">
        <v>4.75</v>
      </c>
      <c r="F49" s="3">
        <v>5.46</v>
      </c>
      <c r="G49" s="3">
        <v>4.25</v>
      </c>
      <c r="H49" s="5">
        <v>-7.35</v>
      </c>
      <c r="I49" s="4">
        <v>1.6000000000000001E-4</v>
      </c>
      <c r="J49" s="4">
        <v>1.0521000000000001E-2</v>
      </c>
      <c r="K49" s="5">
        <v>-4.49</v>
      </c>
      <c r="L49" s="4">
        <v>9.691E-3</v>
      </c>
      <c r="M49" s="4">
        <v>6.3809000000000005E-2</v>
      </c>
      <c r="N49" s="5">
        <v>-10.41</v>
      </c>
      <c r="O49" s="4">
        <v>4.6E-5</v>
      </c>
      <c r="P49" s="4">
        <v>4.45E-3</v>
      </c>
      <c r="Q49" s="1" t="s">
        <v>52</v>
      </c>
    </row>
    <row r="50" spans="1:17" x14ac:dyDescent="0.25">
      <c r="A50" s="3">
        <v>13479796</v>
      </c>
      <c r="B50" s="3" t="s">
        <v>149</v>
      </c>
      <c r="C50" s="10" t="s">
        <v>53</v>
      </c>
      <c r="D50" s="3">
        <v>7.22</v>
      </c>
      <c r="E50" s="3">
        <v>5.84</v>
      </c>
      <c r="F50" s="3">
        <v>5.69</v>
      </c>
      <c r="G50" s="3">
        <v>3.12</v>
      </c>
      <c r="H50" s="5">
        <v>-2.6</v>
      </c>
      <c r="I50" s="4">
        <v>3.9020000000000001E-3</v>
      </c>
      <c r="J50" s="4">
        <v>3.3554E-2</v>
      </c>
      <c r="K50" s="5">
        <v>-2.89</v>
      </c>
      <c r="L50" s="4">
        <v>1.8785E-2</v>
      </c>
      <c r="M50" s="4">
        <v>8.9736999999999997E-2</v>
      </c>
      <c r="N50" s="5">
        <v>-17.12</v>
      </c>
      <c r="O50" s="4">
        <v>7.0899999999999999E-4</v>
      </c>
      <c r="P50" s="4">
        <v>1.1851E-2</v>
      </c>
      <c r="Q50" s="1" t="s">
        <v>54</v>
      </c>
    </row>
    <row r="51" spans="1:17" x14ac:dyDescent="0.25">
      <c r="A51" s="3">
        <v>13479796</v>
      </c>
      <c r="B51" s="3" t="s">
        <v>87</v>
      </c>
      <c r="C51" s="11" t="s">
        <v>86</v>
      </c>
      <c r="D51" s="3">
        <v>7.22</v>
      </c>
      <c r="E51" s="3">
        <v>5.84</v>
      </c>
      <c r="F51" s="3">
        <v>5.69</v>
      </c>
      <c r="G51" s="3">
        <v>3.12</v>
      </c>
      <c r="H51" s="5">
        <v>-2.6</v>
      </c>
      <c r="I51" s="4">
        <v>3.9020000000000001E-3</v>
      </c>
      <c r="J51" s="4">
        <v>3.3554E-2</v>
      </c>
      <c r="K51" s="5">
        <v>-2.89</v>
      </c>
      <c r="L51" s="4">
        <v>1.8785E-2</v>
      </c>
      <c r="M51" s="4">
        <v>8.9736999999999997E-2</v>
      </c>
      <c r="N51" s="5">
        <v>-17.12</v>
      </c>
      <c r="O51" s="4">
        <v>7.0899999999999999E-4</v>
      </c>
      <c r="P51" s="4">
        <v>1.1851E-2</v>
      </c>
      <c r="Q51" s="1" t="s">
        <v>54</v>
      </c>
    </row>
    <row r="52" spans="1:17" x14ac:dyDescent="0.25">
      <c r="A52" s="3">
        <v>13350820</v>
      </c>
      <c r="B52" s="3" t="s">
        <v>130</v>
      </c>
      <c r="C52" s="10" t="s">
        <v>56</v>
      </c>
      <c r="D52" s="3">
        <v>9.49</v>
      </c>
      <c r="E52" s="3">
        <v>8.31</v>
      </c>
      <c r="F52" s="3">
        <v>5.2</v>
      </c>
      <c r="G52" s="3">
        <v>4.96</v>
      </c>
      <c r="H52" s="5">
        <v>-2.27</v>
      </c>
      <c r="I52" s="4">
        <v>4.0330000000000001E-3</v>
      </c>
      <c r="J52" s="4">
        <v>3.4210999999999998E-2</v>
      </c>
      <c r="K52" s="5">
        <v>-19.52</v>
      </c>
      <c r="L52" s="4">
        <v>1.8959999999999999E-3</v>
      </c>
      <c r="M52" s="4">
        <v>3.0608E-2</v>
      </c>
      <c r="N52" s="5">
        <v>-23.15</v>
      </c>
      <c r="O52" s="4">
        <v>6.4000000000000005E-4</v>
      </c>
      <c r="P52" s="4">
        <v>1.1346E-2</v>
      </c>
      <c r="Q52" s="1" t="s">
        <v>12</v>
      </c>
    </row>
    <row r="53" spans="1:17" x14ac:dyDescent="0.25">
      <c r="A53" s="3">
        <v>13349311</v>
      </c>
      <c r="B53" s="3" t="s">
        <v>129</v>
      </c>
      <c r="C53" s="10" t="s">
        <v>55</v>
      </c>
      <c r="D53" s="3">
        <v>8.67</v>
      </c>
      <c r="E53" s="3">
        <v>7.35</v>
      </c>
      <c r="F53" s="3">
        <v>4.43</v>
      </c>
      <c r="G53" s="3">
        <v>3.71</v>
      </c>
      <c r="H53" s="5">
        <v>-2.4900000000000002</v>
      </c>
      <c r="I53" s="4">
        <v>1.1230000000000001E-3</v>
      </c>
      <c r="J53" s="4">
        <v>1.9359999999999999E-2</v>
      </c>
      <c r="K53" s="5">
        <v>-18.87</v>
      </c>
      <c r="L53" s="4">
        <v>2.4919999999999999E-3</v>
      </c>
      <c r="M53" s="4">
        <v>3.4308999999999999E-2</v>
      </c>
      <c r="N53" s="5">
        <v>-30.99</v>
      </c>
      <c r="O53" s="4">
        <v>5.6099999999999998E-4</v>
      </c>
      <c r="P53" s="4">
        <v>1.0661E-2</v>
      </c>
      <c r="Q53" s="1" t="s">
        <v>11</v>
      </c>
    </row>
    <row r="60" spans="1:17" x14ac:dyDescent="0.25">
      <c r="K60" s="2"/>
    </row>
  </sheetData>
  <conditionalFormatting sqref="J1:J1048576 M1:M1048576 P1:P1048576">
    <cfRule type="cellIs" dxfId="1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SL, call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jay</dc:creator>
  <cp:lastModifiedBy>Kumar, Vijay</cp:lastModifiedBy>
  <dcterms:created xsi:type="dcterms:W3CDTF">2020-05-14T09:31:27Z</dcterms:created>
  <dcterms:modified xsi:type="dcterms:W3CDTF">2020-05-14T14:29:20Z</dcterms:modified>
</cp:coreProperties>
</file>